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nnemitchell/Documents/NatureRevision_data/Submission 2025/Source data /"/>
    </mc:Choice>
  </mc:AlternateContent>
  <xr:revisionPtr revIDLastSave="0" documentId="13_ncr:1_{C8B8DCA5-3947-2E46-A125-C78EE5F75FFB}" xr6:coauthVersionLast="47" xr6:coauthVersionMax="47" xr10:uidLastSave="{00000000-0000-0000-0000-000000000000}"/>
  <bookViews>
    <workbookView xWindow="4100" yWindow="840" windowWidth="24980" windowHeight="17380" activeTab="1" xr2:uid="{D0F9C7FE-2724-5946-ACA1-3A5AFC72D333}"/>
  </bookViews>
  <sheets>
    <sheet name=" 1C" sheetId="48" r:id="rId1"/>
    <sheet name=" 1E" sheetId="5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3" i="48" l="1"/>
  <c r="B32" i="48"/>
  <c r="B31" i="48"/>
  <c r="B30" i="48"/>
  <c r="B29" i="48"/>
  <c r="B28" i="48"/>
  <c r="B27" i="48"/>
  <c r="B26" i="48"/>
  <c r="B25" i="48"/>
  <c r="B24" i="48"/>
  <c r="B23" i="48"/>
  <c r="B22" i="48"/>
  <c r="B21" i="48"/>
  <c r="B20" i="48"/>
  <c r="B19" i="48"/>
  <c r="B18" i="48"/>
  <c r="B17" i="48"/>
  <c r="B16" i="48"/>
  <c r="B15" i="48"/>
  <c r="B14" i="48"/>
  <c r="B13" i="48"/>
  <c r="B12" i="48"/>
  <c r="B11" i="48"/>
  <c r="B10" i="48"/>
  <c r="B9" i="48"/>
  <c r="B8" i="48"/>
  <c r="B7" i="48"/>
  <c r="B6" i="48"/>
  <c r="B5" i="48"/>
  <c r="B4" i="48"/>
  <c r="B3" i="48"/>
</calcChain>
</file>

<file path=xl/sharedStrings.xml><?xml version="1.0" encoding="utf-8"?>
<sst xmlns="http://schemas.openxmlformats.org/spreadsheetml/2006/main" count="8" uniqueCount="8">
  <si>
    <t>mass (pg)</t>
  </si>
  <si>
    <t>deltat (min)</t>
  </si>
  <si>
    <t>frame</t>
  </si>
  <si>
    <t>time (min)</t>
  </si>
  <si>
    <t>extrusion</t>
  </si>
  <si>
    <t>division</t>
  </si>
  <si>
    <t>Time [h:m:s]</t>
  </si>
  <si>
    <t>#13 (MCHER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Continuous" vertical="center"/>
    </xf>
    <xf numFmtId="2" fontId="0" fillId="0" borderId="0" xfId="0" applyNumberFormat="1" applyAlignment="1">
      <alignment horizontal="center" vertical="center"/>
    </xf>
    <xf numFmtId="2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extrusion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Sheet1!$B$3:$B$33</c:f>
              <c:numCache>
                <c:formatCode>General</c:formatCode>
                <c:ptCount val="31"/>
                <c:pt idx="0">
                  <c:v>-60</c:v>
                </c:pt>
                <c:pt idx="1">
                  <c:v>-58</c:v>
                </c:pt>
                <c:pt idx="2">
                  <c:v>-56</c:v>
                </c:pt>
                <c:pt idx="3">
                  <c:v>-54</c:v>
                </c:pt>
                <c:pt idx="4">
                  <c:v>-52</c:v>
                </c:pt>
                <c:pt idx="5">
                  <c:v>-50</c:v>
                </c:pt>
                <c:pt idx="6">
                  <c:v>-48</c:v>
                </c:pt>
                <c:pt idx="7">
                  <c:v>-46</c:v>
                </c:pt>
                <c:pt idx="8">
                  <c:v>-44</c:v>
                </c:pt>
                <c:pt idx="9">
                  <c:v>-42</c:v>
                </c:pt>
                <c:pt idx="10">
                  <c:v>-40</c:v>
                </c:pt>
                <c:pt idx="11">
                  <c:v>-38</c:v>
                </c:pt>
                <c:pt idx="12">
                  <c:v>-36</c:v>
                </c:pt>
                <c:pt idx="13">
                  <c:v>-34</c:v>
                </c:pt>
                <c:pt idx="14">
                  <c:v>-32</c:v>
                </c:pt>
                <c:pt idx="15">
                  <c:v>-30</c:v>
                </c:pt>
                <c:pt idx="16">
                  <c:v>-28</c:v>
                </c:pt>
                <c:pt idx="17">
                  <c:v>-26</c:v>
                </c:pt>
                <c:pt idx="18">
                  <c:v>-24</c:v>
                </c:pt>
                <c:pt idx="19">
                  <c:v>-22</c:v>
                </c:pt>
                <c:pt idx="20">
                  <c:v>-20</c:v>
                </c:pt>
                <c:pt idx="21">
                  <c:v>-18</c:v>
                </c:pt>
                <c:pt idx="22">
                  <c:v>-16</c:v>
                </c:pt>
                <c:pt idx="23">
                  <c:v>-14</c:v>
                </c:pt>
                <c:pt idx="24">
                  <c:v>-12</c:v>
                </c:pt>
                <c:pt idx="25">
                  <c:v>-10</c:v>
                </c:pt>
                <c:pt idx="26">
                  <c:v>-8</c:v>
                </c:pt>
                <c:pt idx="27">
                  <c:v>-6</c:v>
                </c:pt>
                <c:pt idx="28">
                  <c:v>-4</c:v>
                </c:pt>
                <c:pt idx="29">
                  <c:v>-2</c:v>
                </c:pt>
                <c:pt idx="30">
                  <c:v>0</c:v>
                </c:pt>
              </c:numCache>
            </c:numRef>
          </c:xVal>
          <c:yVal>
            <c:numRef>
              <c:f>[1]Sheet1!$C$3:$C$33</c:f>
              <c:numCache>
                <c:formatCode>General</c:formatCode>
                <c:ptCount val="31"/>
                <c:pt idx="0">
                  <c:v>185.33859252929699</c:v>
                </c:pt>
                <c:pt idx="1">
                  <c:v>190.91513061523401</c:v>
                </c:pt>
                <c:pt idx="2">
                  <c:v>197.91603088378901</c:v>
                </c:pt>
                <c:pt idx="3">
                  <c:v>180.72694396972699</c:v>
                </c:pt>
                <c:pt idx="4">
                  <c:v>193.48338317871099</c:v>
                </c:pt>
                <c:pt idx="5">
                  <c:v>191.63642883300801</c:v>
                </c:pt>
                <c:pt idx="6">
                  <c:v>201.96170043945301</c:v>
                </c:pt>
                <c:pt idx="7">
                  <c:v>206.02548217773401</c:v>
                </c:pt>
                <c:pt idx="8">
                  <c:v>210.50674438476599</c:v>
                </c:pt>
                <c:pt idx="9">
                  <c:v>187.74417114257801</c:v>
                </c:pt>
                <c:pt idx="10">
                  <c:v>189.78408813476599</c:v>
                </c:pt>
                <c:pt idx="11">
                  <c:v>208.68403625488301</c:v>
                </c:pt>
                <c:pt idx="12">
                  <c:v>189.20097351074199</c:v>
                </c:pt>
                <c:pt idx="13">
                  <c:v>193.03736877441401</c:v>
                </c:pt>
                <c:pt idx="14">
                  <c:v>196.14854431152301</c:v>
                </c:pt>
                <c:pt idx="15">
                  <c:v>202.19999694824199</c:v>
                </c:pt>
                <c:pt idx="16">
                  <c:v>193.88392639160199</c:v>
                </c:pt>
                <c:pt idx="17">
                  <c:v>195.82145690918</c:v>
                </c:pt>
                <c:pt idx="18">
                  <c:v>205.303146362305</c:v>
                </c:pt>
                <c:pt idx="19">
                  <c:v>218.94412231445301</c:v>
                </c:pt>
                <c:pt idx="20">
                  <c:v>217.99734497070301</c:v>
                </c:pt>
                <c:pt idx="21">
                  <c:v>223.51083374023401</c:v>
                </c:pt>
                <c:pt idx="22">
                  <c:v>244.64222717285199</c:v>
                </c:pt>
                <c:pt idx="23">
                  <c:v>273.59356689453102</c:v>
                </c:pt>
                <c:pt idx="24">
                  <c:v>296.00671386718801</c:v>
                </c:pt>
                <c:pt idx="25">
                  <c:v>305.89425659179699</c:v>
                </c:pt>
                <c:pt idx="26">
                  <c:v>334.94772338867199</c:v>
                </c:pt>
                <c:pt idx="27">
                  <c:v>347.10379028320301</c:v>
                </c:pt>
                <c:pt idx="28">
                  <c:v>335.24401855468801</c:v>
                </c:pt>
                <c:pt idx="29">
                  <c:v>317.43225097656301</c:v>
                </c:pt>
                <c:pt idx="30">
                  <c:v>243.00291442871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3B-FC43-8116-15E58FD3514B}"/>
            </c:ext>
          </c:extLst>
        </c:ser>
        <c:ser>
          <c:idx val="1"/>
          <c:order val="1"/>
          <c:tx>
            <c:v>division</c:v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[1]Sheet1!$B$3:$B$33</c:f>
              <c:numCache>
                <c:formatCode>General</c:formatCode>
                <c:ptCount val="31"/>
                <c:pt idx="0">
                  <c:v>-60</c:v>
                </c:pt>
                <c:pt idx="1">
                  <c:v>-58</c:v>
                </c:pt>
                <c:pt idx="2">
                  <c:v>-56</c:v>
                </c:pt>
                <c:pt idx="3">
                  <c:v>-54</c:v>
                </c:pt>
                <c:pt idx="4">
                  <c:v>-52</c:v>
                </c:pt>
                <c:pt idx="5">
                  <c:v>-50</c:v>
                </c:pt>
                <c:pt idx="6">
                  <c:v>-48</c:v>
                </c:pt>
                <c:pt idx="7">
                  <c:v>-46</c:v>
                </c:pt>
                <c:pt idx="8">
                  <c:v>-44</c:v>
                </c:pt>
                <c:pt idx="9">
                  <c:v>-42</c:v>
                </c:pt>
                <c:pt idx="10">
                  <c:v>-40</c:v>
                </c:pt>
                <c:pt idx="11">
                  <c:v>-38</c:v>
                </c:pt>
                <c:pt idx="12">
                  <c:v>-36</c:v>
                </c:pt>
                <c:pt idx="13">
                  <c:v>-34</c:v>
                </c:pt>
                <c:pt idx="14">
                  <c:v>-32</c:v>
                </c:pt>
                <c:pt idx="15">
                  <c:v>-30</c:v>
                </c:pt>
                <c:pt idx="16">
                  <c:v>-28</c:v>
                </c:pt>
                <c:pt idx="17">
                  <c:v>-26</c:v>
                </c:pt>
                <c:pt idx="18">
                  <c:v>-24</c:v>
                </c:pt>
                <c:pt idx="19">
                  <c:v>-22</c:v>
                </c:pt>
                <c:pt idx="20">
                  <c:v>-20</c:v>
                </c:pt>
                <c:pt idx="21">
                  <c:v>-18</c:v>
                </c:pt>
                <c:pt idx="22">
                  <c:v>-16</c:v>
                </c:pt>
                <c:pt idx="23">
                  <c:v>-14</c:v>
                </c:pt>
                <c:pt idx="24">
                  <c:v>-12</c:v>
                </c:pt>
                <c:pt idx="25">
                  <c:v>-10</c:v>
                </c:pt>
                <c:pt idx="26">
                  <c:v>-8</c:v>
                </c:pt>
                <c:pt idx="27">
                  <c:v>-6</c:v>
                </c:pt>
                <c:pt idx="28">
                  <c:v>-4</c:v>
                </c:pt>
                <c:pt idx="29">
                  <c:v>-2</c:v>
                </c:pt>
                <c:pt idx="30">
                  <c:v>0</c:v>
                </c:pt>
              </c:numCache>
            </c:numRef>
          </c:xVal>
          <c:yVal>
            <c:numRef>
              <c:f>[1]Sheet1!$D$3:$D$33</c:f>
              <c:numCache>
                <c:formatCode>General</c:formatCode>
                <c:ptCount val="31"/>
                <c:pt idx="0">
                  <c:v>276.83605957031301</c:v>
                </c:pt>
                <c:pt idx="1">
                  <c:v>288.97567749023398</c:v>
                </c:pt>
                <c:pt idx="2">
                  <c:v>275.544677734375</c:v>
                </c:pt>
                <c:pt idx="3">
                  <c:v>286.25704956054699</c:v>
                </c:pt>
                <c:pt idx="4">
                  <c:v>286.41781616210898</c:v>
                </c:pt>
                <c:pt idx="5">
                  <c:v>275.58239746093801</c:v>
                </c:pt>
                <c:pt idx="6">
                  <c:v>268.13165283203102</c:v>
                </c:pt>
                <c:pt idx="7">
                  <c:v>275.58261108398398</c:v>
                </c:pt>
                <c:pt idx="8">
                  <c:v>294.20462036132801</c:v>
                </c:pt>
                <c:pt idx="9">
                  <c:v>289.73736572265602</c:v>
                </c:pt>
                <c:pt idx="10">
                  <c:v>255.00311279296901</c:v>
                </c:pt>
                <c:pt idx="11">
                  <c:v>258.69772338867199</c:v>
                </c:pt>
                <c:pt idx="12">
                  <c:v>292.34143066406301</c:v>
                </c:pt>
                <c:pt idx="13">
                  <c:v>270.48565673828102</c:v>
                </c:pt>
                <c:pt idx="14">
                  <c:v>253.65032958984401</c:v>
                </c:pt>
                <c:pt idx="15">
                  <c:v>273.71145629882801</c:v>
                </c:pt>
                <c:pt idx="16">
                  <c:v>260.32629394531301</c:v>
                </c:pt>
                <c:pt idx="17">
                  <c:v>303.65130615234398</c:v>
                </c:pt>
                <c:pt idx="18">
                  <c:v>294.25231933593801</c:v>
                </c:pt>
                <c:pt idx="19">
                  <c:v>239.47679138183599</c:v>
                </c:pt>
                <c:pt idx="20">
                  <c:v>259.75238037109398</c:v>
                </c:pt>
                <c:pt idx="21">
                  <c:v>269.242919921875</c:v>
                </c:pt>
                <c:pt idx="22">
                  <c:v>252.711181640625</c:v>
                </c:pt>
                <c:pt idx="23">
                  <c:v>278.34848022460898</c:v>
                </c:pt>
                <c:pt idx="24">
                  <c:v>270.44448852539102</c:v>
                </c:pt>
                <c:pt idx="25">
                  <c:v>289.96334838867199</c:v>
                </c:pt>
                <c:pt idx="26">
                  <c:v>308.83978271484398</c:v>
                </c:pt>
                <c:pt idx="27">
                  <c:v>296.91464233398398</c:v>
                </c:pt>
                <c:pt idx="28">
                  <c:v>309.58282470703102</c:v>
                </c:pt>
                <c:pt idx="29">
                  <c:v>331.61187744140602</c:v>
                </c:pt>
                <c:pt idx="30">
                  <c:v>325.21261596679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3B-FC43-8116-15E58FD35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930960"/>
        <c:axId val="1885901952"/>
      </c:scatterChart>
      <c:valAx>
        <c:axId val="467930960"/>
        <c:scaling>
          <c:orientation val="minMax"/>
          <c:min val="-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time relative to extrusion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1885901952"/>
        <c:crossesAt val="-60"/>
        <c:crossBetween val="midCat"/>
        <c:majorUnit val="20"/>
      </c:valAx>
      <c:valAx>
        <c:axId val="1885901952"/>
        <c:scaling>
          <c:orientation val="minMax"/>
          <c:max val="360"/>
          <c:min val="1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dry mass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low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467930960"/>
        <c:crossesAt val="-60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  <a:latin typeface="Myriad Pro" panose="020B0503030403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600</xdr:colOff>
      <xdr:row>10</xdr:row>
      <xdr:rowOff>101600</xdr:rowOff>
    </xdr:from>
    <xdr:to>
      <xdr:col>17</xdr:col>
      <xdr:colOff>336550</xdr:colOff>
      <xdr:row>29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646A29-98E6-2241-ACE1-28BD4D36B2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arannemitchell/Documents/NatureRevision_data/S.fig1CExtrusionDivData.xlsx" TargetMode="External"/><Relationship Id="rId1" Type="http://schemas.openxmlformats.org/officeDocument/2006/relationships/externalLinkPath" Target="/Users/sarannemitchell/Documents/NatureRevision_data/S.fig1CExtrusionDiv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B3">
            <v>-60</v>
          </cell>
          <cell r="C3">
            <v>185.33859252929699</v>
          </cell>
          <cell r="D3">
            <v>276.83605957031301</v>
          </cell>
        </row>
        <row r="4">
          <cell r="B4">
            <v>-58</v>
          </cell>
          <cell r="C4">
            <v>190.91513061523401</v>
          </cell>
          <cell r="D4">
            <v>288.97567749023398</v>
          </cell>
        </row>
        <row r="5">
          <cell r="B5">
            <v>-56</v>
          </cell>
          <cell r="C5">
            <v>197.91603088378901</v>
          </cell>
          <cell r="D5">
            <v>275.544677734375</v>
          </cell>
        </row>
        <row r="6">
          <cell r="B6">
            <v>-54</v>
          </cell>
          <cell r="C6">
            <v>180.72694396972699</v>
          </cell>
          <cell r="D6">
            <v>286.25704956054699</v>
          </cell>
        </row>
        <row r="7">
          <cell r="B7">
            <v>-52</v>
          </cell>
          <cell r="C7">
            <v>193.48338317871099</v>
          </cell>
          <cell r="D7">
            <v>286.41781616210898</v>
          </cell>
        </row>
        <row r="8">
          <cell r="B8">
            <v>-50</v>
          </cell>
          <cell r="C8">
            <v>191.63642883300801</v>
          </cell>
          <cell r="D8">
            <v>275.58239746093801</v>
          </cell>
        </row>
        <row r="9">
          <cell r="B9">
            <v>-48</v>
          </cell>
          <cell r="C9">
            <v>201.96170043945301</v>
          </cell>
          <cell r="D9">
            <v>268.13165283203102</v>
          </cell>
        </row>
        <row r="10">
          <cell r="B10">
            <v>-46</v>
          </cell>
          <cell r="C10">
            <v>206.02548217773401</v>
          </cell>
          <cell r="D10">
            <v>275.58261108398398</v>
          </cell>
        </row>
        <row r="11">
          <cell r="B11">
            <v>-44</v>
          </cell>
          <cell r="C11">
            <v>210.50674438476599</v>
          </cell>
          <cell r="D11">
            <v>294.20462036132801</v>
          </cell>
        </row>
        <row r="12">
          <cell r="B12">
            <v>-42</v>
          </cell>
          <cell r="C12">
            <v>187.74417114257801</v>
          </cell>
          <cell r="D12">
            <v>289.73736572265602</v>
          </cell>
        </row>
        <row r="13">
          <cell r="B13">
            <v>-40</v>
          </cell>
          <cell r="C13">
            <v>189.78408813476599</v>
          </cell>
          <cell r="D13">
            <v>255.00311279296901</v>
          </cell>
        </row>
        <row r="14">
          <cell r="B14">
            <v>-38</v>
          </cell>
          <cell r="C14">
            <v>208.68403625488301</v>
          </cell>
          <cell r="D14">
            <v>258.69772338867199</v>
          </cell>
        </row>
        <row r="15">
          <cell r="B15">
            <v>-36</v>
          </cell>
          <cell r="C15">
            <v>189.20097351074199</v>
          </cell>
          <cell r="D15">
            <v>292.34143066406301</v>
          </cell>
        </row>
        <row r="16">
          <cell r="B16">
            <v>-34</v>
          </cell>
          <cell r="C16">
            <v>193.03736877441401</v>
          </cell>
          <cell r="D16">
            <v>270.48565673828102</v>
          </cell>
        </row>
        <row r="17">
          <cell r="B17">
            <v>-32</v>
          </cell>
          <cell r="C17">
            <v>196.14854431152301</v>
          </cell>
          <cell r="D17">
            <v>253.65032958984401</v>
          </cell>
        </row>
        <row r="18">
          <cell r="B18">
            <v>-30</v>
          </cell>
          <cell r="C18">
            <v>202.19999694824199</v>
          </cell>
          <cell r="D18">
            <v>273.71145629882801</v>
          </cell>
        </row>
        <row r="19">
          <cell r="B19">
            <v>-28</v>
          </cell>
          <cell r="C19">
            <v>193.88392639160199</v>
          </cell>
          <cell r="D19">
            <v>260.32629394531301</v>
          </cell>
        </row>
        <row r="20">
          <cell r="B20">
            <v>-26</v>
          </cell>
          <cell r="C20">
            <v>195.82145690918</v>
          </cell>
          <cell r="D20">
            <v>303.65130615234398</v>
          </cell>
        </row>
        <row r="21">
          <cell r="B21">
            <v>-24</v>
          </cell>
          <cell r="C21">
            <v>205.303146362305</v>
          </cell>
          <cell r="D21">
            <v>294.25231933593801</v>
          </cell>
        </row>
        <row r="22">
          <cell r="B22">
            <v>-22</v>
          </cell>
          <cell r="C22">
            <v>218.94412231445301</v>
          </cell>
          <cell r="D22">
            <v>239.47679138183599</v>
          </cell>
        </row>
        <row r="23">
          <cell r="B23">
            <v>-20</v>
          </cell>
          <cell r="C23">
            <v>217.99734497070301</v>
          </cell>
          <cell r="D23">
            <v>259.75238037109398</v>
          </cell>
        </row>
        <row r="24">
          <cell r="B24">
            <v>-18</v>
          </cell>
          <cell r="C24">
            <v>223.51083374023401</v>
          </cell>
          <cell r="D24">
            <v>269.242919921875</v>
          </cell>
        </row>
        <row r="25">
          <cell r="B25">
            <v>-16</v>
          </cell>
          <cell r="C25">
            <v>244.64222717285199</v>
          </cell>
          <cell r="D25">
            <v>252.711181640625</v>
          </cell>
        </row>
        <row r="26">
          <cell r="B26">
            <v>-14</v>
          </cell>
          <cell r="C26">
            <v>273.59356689453102</v>
          </cell>
          <cell r="D26">
            <v>278.34848022460898</v>
          </cell>
        </row>
        <row r="27">
          <cell r="B27">
            <v>-12</v>
          </cell>
          <cell r="C27">
            <v>296.00671386718801</v>
          </cell>
          <cell r="D27">
            <v>270.44448852539102</v>
          </cell>
        </row>
        <row r="28">
          <cell r="B28">
            <v>-10</v>
          </cell>
          <cell r="C28">
            <v>305.89425659179699</v>
          </cell>
          <cell r="D28">
            <v>289.96334838867199</v>
          </cell>
        </row>
        <row r="29">
          <cell r="B29">
            <v>-8</v>
          </cell>
          <cell r="C29">
            <v>334.94772338867199</v>
          </cell>
          <cell r="D29">
            <v>308.83978271484398</v>
          </cell>
        </row>
        <row r="30">
          <cell r="B30">
            <v>-6</v>
          </cell>
          <cell r="C30">
            <v>347.10379028320301</v>
          </cell>
          <cell r="D30">
            <v>296.91464233398398</v>
          </cell>
        </row>
        <row r="31">
          <cell r="B31">
            <v>-4</v>
          </cell>
          <cell r="C31">
            <v>335.24401855468801</v>
          </cell>
          <cell r="D31">
            <v>309.58282470703102</v>
          </cell>
        </row>
        <row r="32">
          <cell r="B32">
            <v>-2</v>
          </cell>
          <cell r="C32">
            <v>317.43225097656301</v>
          </cell>
          <cell r="D32">
            <v>331.61187744140602</v>
          </cell>
        </row>
        <row r="33">
          <cell r="B33">
            <v>0</v>
          </cell>
          <cell r="C33">
            <v>243.00291442871099</v>
          </cell>
          <cell r="D33">
            <v>325.212615966796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BA411-014B-1A48-A92A-DC34DEDB11CC}">
  <dimension ref="A1:E33"/>
  <sheetViews>
    <sheetView workbookViewId="0">
      <selection activeCell="G7" sqref="G7"/>
    </sheetView>
  </sheetViews>
  <sheetFormatPr baseColWidth="10" defaultRowHeight="16" x14ac:dyDescent="0.2"/>
  <sheetData>
    <row r="1" spans="1:5" x14ac:dyDescent="0.2">
      <c r="A1" s="2"/>
      <c r="B1" s="3"/>
      <c r="C1" s="4" t="s">
        <v>0</v>
      </c>
      <c r="D1" s="4"/>
      <c r="E1" s="1" t="s">
        <v>1</v>
      </c>
    </row>
    <row r="2" spans="1:5" x14ac:dyDescent="0.2">
      <c r="A2" s="2" t="s">
        <v>2</v>
      </c>
      <c r="B2" s="3" t="s">
        <v>3</v>
      </c>
      <c r="C2" s="5" t="s">
        <v>4</v>
      </c>
      <c r="D2" s="5" t="s">
        <v>5</v>
      </c>
      <c r="E2" s="1">
        <v>2</v>
      </c>
    </row>
    <row r="3" spans="1:5" x14ac:dyDescent="0.2">
      <c r="A3" s="2">
        <v>-30</v>
      </c>
      <c r="B3" s="3">
        <f>A3*$E$2</f>
        <v>-60</v>
      </c>
      <c r="C3" s="5">
        <v>185.33859252929699</v>
      </c>
      <c r="D3" s="5">
        <v>276.83605957031301</v>
      </c>
      <c r="E3" s="1"/>
    </row>
    <row r="4" spans="1:5" x14ac:dyDescent="0.2">
      <c r="A4" s="2">
        <v>-29</v>
      </c>
      <c r="B4" s="3">
        <f t="shared" ref="B4:B33" si="0">A4*$E$2</f>
        <v>-58</v>
      </c>
      <c r="C4" s="5">
        <v>190.91513061523401</v>
      </c>
      <c r="D4" s="5">
        <v>288.97567749023398</v>
      </c>
      <c r="E4" s="1"/>
    </row>
    <row r="5" spans="1:5" x14ac:dyDescent="0.2">
      <c r="A5" s="2">
        <v>-28</v>
      </c>
      <c r="B5" s="3">
        <f t="shared" si="0"/>
        <v>-56</v>
      </c>
      <c r="C5" s="5">
        <v>197.91603088378901</v>
      </c>
      <c r="D5" s="5">
        <v>275.544677734375</v>
      </c>
      <c r="E5" s="1"/>
    </row>
    <row r="6" spans="1:5" x14ac:dyDescent="0.2">
      <c r="A6" s="2">
        <v>-27</v>
      </c>
      <c r="B6" s="3">
        <f t="shared" si="0"/>
        <v>-54</v>
      </c>
      <c r="C6" s="5">
        <v>180.72694396972699</v>
      </c>
      <c r="D6" s="5">
        <v>286.25704956054699</v>
      </c>
      <c r="E6" s="1"/>
    </row>
    <row r="7" spans="1:5" x14ac:dyDescent="0.2">
      <c r="A7" s="2">
        <v>-26</v>
      </c>
      <c r="B7" s="3">
        <f t="shared" si="0"/>
        <v>-52</v>
      </c>
      <c r="C7" s="5">
        <v>193.48338317871099</v>
      </c>
      <c r="D7" s="5">
        <v>286.41781616210898</v>
      </c>
      <c r="E7" s="1"/>
    </row>
    <row r="8" spans="1:5" x14ac:dyDescent="0.2">
      <c r="A8" s="2">
        <v>-25</v>
      </c>
      <c r="B8" s="3">
        <f t="shared" si="0"/>
        <v>-50</v>
      </c>
      <c r="C8" s="5">
        <v>191.63642883300801</v>
      </c>
      <c r="D8" s="5">
        <v>275.58239746093801</v>
      </c>
      <c r="E8" s="1"/>
    </row>
    <row r="9" spans="1:5" x14ac:dyDescent="0.2">
      <c r="A9" s="2">
        <v>-24</v>
      </c>
      <c r="B9" s="3">
        <f t="shared" si="0"/>
        <v>-48</v>
      </c>
      <c r="C9" s="5">
        <v>201.96170043945301</v>
      </c>
      <c r="D9" s="5">
        <v>268.13165283203102</v>
      </c>
      <c r="E9" s="1"/>
    </row>
    <row r="10" spans="1:5" x14ac:dyDescent="0.2">
      <c r="A10" s="2">
        <v>-23</v>
      </c>
      <c r="B10" s="3">
        <f t="shared" si="0"/>
        <v>-46</v>
      </c>
      <c r="C10" s="5">
        <v>206.02548217773401</v>
      </c>
      <c r="D10" s="5">
        <v>275.58261108398398</v>
      </c>
      <c r="E10" s="1"/>
    </row>
    <row r="11" spans="1:5" x14ac:dyDescent="0.2">
      <c r="A11" s="2">
        <v>-22</v>
      </c>
      <c r="B11" s="3">
        <f t="shared" si="0"/>
        <v>-44</v>
      </c>
      <c r="C11" s="5">
        <v>210.50674438476599</v>
      </c>
      <c r="D11" s="5">
        <v>294.20462036132801</v>
      </c>
      <c r="E11" s="1"/>
    </row>
    <row r="12" spans="1:5" x14ac:dyDescent="0.2">
      <c r="A12" s="2">
        <v>-21</v>
      </c>
      <c r="B12" s="3">
        <f t="shared" si="0"/>
        <v>-42</v>
      </c>
      <c r="C12" s="5">
        <v>187.74417114257801</v>
      </c>
      <c r="D12" s="5">
        <v>289.73736572265602</v>
      </c>
      <c r="E12" s="1"/>
    </row>
    <row r="13" spans="1:5" x14ac:dyDescent="0.2">
      <c r="A13" s="2">
        <v>-20</v>
      </c>
      <c r="B13" s="3">
        <f t="shared" si="0"/>
        <v>-40</v>
      </c>
      <c r="C13" s="5">
        <v>189.78408813476599</v>
      </c>
      <c r="D13" s="5">
        <v>255.00311279296901</v>
      </c>
      <c r="E13" s="1"/>
    </row>
    <row r="14" spans="1:5" x14ac:dyDescent="0.2">
      <c r="A14" s="2">
        <v>-19</v>
      </c>
      <c r="B14" s="3">
        <f t="shared" si="0"/>
        <v>-38</v>
      </c>
      <c r="C14" s="5">
        <v>208.68403625488301</v>
      </c>
      <c r="D14" s="5">
        <v>258.69772338867199</v>
      </c>
      <c r="E14" s="1"/>
    </row>
    <row r="15" spans="1:5" x14ac:dyDescent="0.2">
      <c r="A15" s="2">
        <v>-18</v>
      </c>
      <c r="B15" s="3">
        <f t="shared" si="0"/>
        <v>-36</v>
      </c>
      <c r="C15" s="5">
        <v>189.20097351074199</v>
      </c>
      <c r="D15" s="5">
        <v>292.34143066406301</v>
      </c>
      <c r="E15" s="1"/>
    </row>
    <row r="16" spans="1:5" x14ac:dyDescent="0.2">
      <c r="A16" s="2">
        <v>-17</v>
      </c>
      <c r="B16" s="3">
        <f t="shared" si="0"/>
        <v>-34</v>
      </c>
      <c r="C16" s="5">
        <v>193.03736877441401</v>
      </c>
      <c r="D16" s="5">
        <v>270.48565673828102</v>
      </c>
      <c r="E16" s="1"/>
    </row>
    <row r="17" spans="1:5" x14ac:dyDescent="0.2">
      <c r="A17" s="2">
        <v>-16</v>
      </c>
      <c r="B17" s="3">
        <f t="shared" si="0"/>
        <v>-32</v>
      </c>
      <c r="C17" s="5">
        <v>196.14854431152301</v>
      </c>
      <c r="D17" s="5">
        <v>253.65032958984401</v>
      </c>
      <c r="E17" s="1"/>
    </row>
    <row r="18" spans="1:5" x14ac:dyDescent="0.2">
      <c r="A18" s="2">
        <v>-15</v>
      </c>
      <c r="B18" s="3">
        <f t="shared" si="0"/>
        <v>-30</v>
      </c>
      <c r="C18" s="5">
        <v>202.19999694824199</v>
      </c>
      <c r="D18" s="5">
        <v>273.71145629882801</v>
      </c>
      <c r="E18" s="1"/>
    </row>
    <row r="19" spans="1:5" x14ac:dyDescent="0.2">
      <c r="A19" s="2">
        <v>-14</v>
      </c>
      <c r="B19" s="3">
        <f t="shared" si="0"/>
        <v>-28</v>
      </c>
      <c r="C19" s="5">
        <v>193.88392639160199</v>
      </c>
      <c r="D19" s="5">
        <v>260.32629394531301</v>
      </c>
      <c r="E19" s="1"/>
    </row>
    <row r="20" spans="1:5" x14ac:dyDescent="0.2">
      <c r="A20" s="2">
        <v>-13</v>
      </c>
      <c r="B20" s="3">
        <f t="shared" si="0"/>
        <v>-26</v>
      </c>
      <c r="C20" s="5">
        <v>195.82145690918</v>
      </c>
      <c r="D20" s="5">
        <v>303.65130615234398</v>
      </c>
      <c r="E20" s="1"/>
    </row>
    <row r="21" spans="1:5" x14ac:dyDescent="0.2">
      <c r="A21" s="2">
        <v>-12</v>
      </c>
      <c r="B21" s="3">
        <f t="shared" si="0"/>
        <v>-24</v>
      </c>
      <c r="C21" s="5">
        <v>205.303146362305</v>
      </c>
      <c r="D21" s="5">
        <v>294.25231933593801</v>
      </c>
      <c r="E21" s="1"/>
    </row>
    <row r="22" spans="1:5" x14ac:dyDescent="0.2">
      <c r="A22" s="2">
        <v>-11</v>
      </c>
      <c r="B22" s="3">
        <f t="shared" si="0"/>
        <v>-22</v>
      </c>
      <c r="C22" s="5">
        <v>218.94412231445301</v>
      </c>
      <c r="D22" s="5">
        <v>239.47679138183599</v>
      </c>
      <c r="E22" s="1"/>
    </row>
    <row r="23" spans="1:5" x14ac:dyDescent="0.2">
      <c r="A23" s="2">
        <v>-10</v>
      </c>
      <c r="B23" s="3">
        <f t="shared" si="0"/>
        <v>-20</v>
      </c>
      <c r="C23" s="5">
        <v>217.99734497070301</v>
      </c>
      <c r="D23" s="5">
        <v>259.75238037109398</v>
      </c>
      <c r="E23" s="1"/>
    </row>
    <row r="24" spans="1:5" x14ac:dyDescent="0.2">
      <c r="A24" s="2">
        <v>-9</v>
      </c>
      <c r="B24" s="3">
        <f t="shared" si="0"/>
        <v>-18</v>
      </c>
      <c r="C24" s="5">
        <v>223.51083374023401</v>
      </c>
      <c r="D24" s="5">
        <v>269.242919921875</v>
      </c>
      <c r="E24" s="1"/>
    </row>
    <row r="25" spans="1:5" x14ac:dyDescent="0.2">
      <c r="A25" s="2">
        <v>-8</v>
      </c>
      <c r="B25" s="3">
        <f t="shared" si="0"/>
        <v>-16</v>
      </c>
      <c r="C25" s="5">
        <v>244.64222717285199</v>
      </c>
      <c r="D25" s="5">
        <v>252.711181640625</v>
      </c>
      <c r="E25" s="1"/>
    </row>
    <row r="26" spans="1:5" x14ac:dyDescent="0.2">
      <c r="A26" s="2">
        <v>-7</v>
      </c>
      <c r="B26" s="3">
        <f t="shared" si="0"/>
        <v>-14</v>
      </c>
      <c r="C26" s="5">
        <v>273.59356689453102</v>
      </c>
      <c r="D26" s="5">
        <v>278.34848022460898</v>
      </c>
      <c r="E26" s="1"/>
    </row>
    <row r="27" spans="1:5" x14ac:dyDescent="0.2">
      <c r="A27" s="2">
        <v>-6</v>
      </c>
      <c r="B27" s="3">
        <f t="shared" si="0"/>
        <v>-12</v>
      </c>
      <c r="C27" s="5">
        <v>296.00671386718801</v>
      </c>
      <c r="D27" s="5">
        <v>270.44448852539102</v>
      </c>
      <c r="E27" s="1"/>
    </row>
    <row r="28" spans="1:5" x14ac:dyDescent="0.2">
      <c r="A28" s="2">
        <v>-5</v>
      </c>
      <c r="B28" s="3">
        <f t="shared" si="0"/>
        <v>-10</v>
      </c>
      <c r="C28" s="5">
        <v>305.89425659179699</v>
      </c>
      <c r="D28" s="5">
        <v>289.96334838867199</v>
      </c>
      <c r="E28" s="1"/>
    </row>
    <row r="29" spans="1:5" x14ac:dyDescent="0.2">
      <c r="A29" s="2">
        <v>-4</v>
      </c>
      <c r="B29" s="3">
        <f t="shared" si="0"/>
        <v>-8</v>
      </c>
      <c r="C29" s="5">
        <v>334.94772338867199</v>
      </c>
      <c r="D29" s="5">
        <v>308.83978271484398</v>
      </c>
      <c r="E29" s="1"/>
    </row>
    <row r="30" spans="1:5" x14ac:dyDescent="0.2">
      <c r="A30" s="2">
        <v>-3</v>
      </c>
      <c r="B30" s="3">
        <f t="shared" si="0"/>
        <v>-6</v>
      </c>
      <c r="C30" s="5">
        <v>347.10379028320301</v>
      </c>
      <c r="D30" s="5">
        <v>296.91464233398398</v>
      </c>
      <c r="E30" s="1"/>
    </row>
    <row r="31" spans="1:5" x14ac:dyDescent="0.2">
      <c r="A31" s="2">
        <v>-2</v>
      </c>
      <c r="B31" s="3">
        <f t="shared" si="0"/>
        <v>-4</v>
      </c>
      <c r="C31" s="5">
        <v>335.24401855468801</v>
      </c>
      <c r="D31" s="5">
        <v>309.58282470703102</v>
      </c>
      <c r="E31" s="1"/>
    </row>
    <row r="32" spans="1:5" x14ac:dyDescent="0.2">
      <c r="A32" s="2">
        <v>-1</v>
      </c>
      <c r="B32" s="3">
        <f t="shared" si="0"/>
        <v>-2</v>
      </c>
      <c r="C32" s="5">
        <v>317.43225097656301</v>
      </c>
      <c r="D32" s="5">
        <v>331.61187744140602</v>
      </c>
      <c r="E32" s="1"/>
    </row>
    <row r="33" spans="1:5" x14ac:dyDescent="0.2">
      <c r="A33" s="2">
        <v>0</v>
      </c>
      <c r="B33" s="3">
        <f t="shared" si="0"/>
        <v>0</v>
      </c>
      <c r="C33" s="5">
        <v>243.00291442871099</v>
      </c>
      <c r="D33" s="5">
        <v>325.21261596679699</v>
      </c>
      <c r="E33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F4907-C732-EA46-BE25-C44CF5C75CDD}">
  <dimension ref="A2:B304"/>
  <sheetViews>
    <sheetView tabSelected="1" workbookViewId="0">
      <selection activeCell="E34" sqref="E34"/>
    </sheetView>
  </sheetViews>
  <sheetFormatPr baseColWidth="10" defaultRowHeight="16" x14ac:dyDescent="0.2"/>
  <sheetData>
    <row r="2" spans="1:2" x14ac:dyDescent="0.2">
      <c r="A2" t="s">
        <v>6</v>
      </c>
      <c r="B2" t="s">
        <v>7</v>
      </c>
    </row>
    <row r="4" spans="1:2" x14ac:dyDescent="0.2">
      <c r="A4" s="6">
        <v>0.59209490740740744</v>
      </c>
      <c r="B4">
        <v>430.21</v>
      </c>
    </row>
    <row r="5" spans="1:2" x14ac:dyDescent="0.2">
      <c r="A5" s="6">
        <v>0.59278935185185189</v>
      </c>
      <c r="B5">
        <v>431.91</v>
      </c>
    </row>
    <row r="6" spans="1:2" x14ac:dyDescent="0.2">
      <c r="A6" s="6">
        <v>0.59347222222222229</v>
      </c>
      <c r="B6">
        <v>431.43</v>
      </c>
    </row>
    <row r="7" spans="1:2" x14ac:dyDescent="0.2">
      <c r="A7" s="6">
        <v>0.59416666666666662</v>
      </c>
      <c r="B7">
        <v>422.72</v>
      </c>
    </row>
    <row r="8" spans="1:2" x14ac:dyDescent="0.2">
      <c r="A8" s="6">
        <v>0.59487268518518521</v>
      </c>
      <c r="B8">
        <v>426.13</v>
      </c>
    </row>
    <row r="9" spans="1:2" x14ac:dyDescent="0.2">
      <c r="A9" s="6">
        <v>0.59556712962962965</v>
      </c>
      <c r="B9">
        <v>420.68</v>
      </c>
    </row>
    <row r="10" spans="1:2" x14ac:dyDescent="0.2">
      <c r="A10" s="6">
        <v>0.5962615740740741</v>
      </c>
      <c r="B10">
        <v>424.98</v>
      </c>
    </row>
    <row r="11" spans="1:2" x14ac:dyDescent="0.2">
      <c r="A11" s="6">
        <v>0.59695601851851854</v>
      </c>
      <c r="B11">
        <v>423.33</v>
      </c>
    </row>
    <row r="12" spans="1:2" x14ac:dyDescent="0.2">
      <c r="A12" s="6">
        <v>0.59765046296296298</v>
      </c>
      <c r="B12">
        <v>431.54</v>
      </c>
    </row>
    <row r="13" spans="1:2" x14ac:dyDescent="0.2">
      <c r="A13" s="6">
        <v>0.59834490740740742</v>
      </c>
      <c r="B13">
        <v>422.38</v>
      </c>
    </row>
    <row r="14" spans="1:2" x14ac:dyDescent="0.2">
      <c r="A14" s="6">
        <v>0.59902777777777783</v>
      </c>
      <c r="B14">
        <v>404.38</v>
      </c>
    </row>
    <row r="15" spans="1:2" x14ac:dyDescent="0.2">
      <c r="A15" s="6">
        <v>0.59973379629629631</v>
      </c>
      <c r="B15">
        <v>386.22</v>
      </c>
    </row>
    <row r="16" spans="1:2" x14ac:dyDescent="0.2">
      <c r="A16" s="6">
        <v>0.60042824074074075</v>
      </c>
      <c r="B16">
        <v>388.14</v>
      </c>
    </row>
    <row r="17" spans="1:2" x14ac:dyDescent="0.2">
      <c r="A17" s="6">
        <v>0.60112268518518519</v>
      </c>
      <c r="B17">
        <v>397.25</v>
      </c>
    </row>
    <row r="18" spans="1:2" x14ac:dyDescent="0.2">
      <c r="A18" s="6">
        <v>0.60181712962962963</v>
      </c>
      <c r="B18">
        <v>402.39</v>
      </c>
    </row>
    <row r="19" spans="1:2" x14ac:dyDescent="0.2">
      <c r="A19" s="6">
        <v>0.60251157407407407</v>
      </c>
      <c r="B19">
        <v>404.84</v>
      </c>
    </row>
    <row r="20" spans="1:2" x14ac:dyDescent="0.2">
      <c r="A20" s="6">
        <v>0.60320601851851852</v>
      </c>
      <c r="B20">
        <v>412.36</v>
      </c>
    </row>
    <row r="21" spans="1:2" x14ac:dyDescent="0.2">
      <c r="A21" s="6">
        <v>0.60390046296296296</v>
      </c>
      <c r="B21">
        <v>418.79</v>
      </c>
    </row>
    <row r="22" spans="1:2" x14ac:dyDescent="0.2">
      <c r="A22" s="6">
        <v>0.6045949074074074</v>
      </c>
      <c r="B22">
        <v>421.55</v>
      </c>
    </row>
    <row r="23" spans="1:2" x14ac:dyDescent="0.2">
      <c r="A23" s="6">
        <v>0.60528935185185184</v>
      </c>
      <c r="B23">
        <v>420.52</v>
      </c>
    </row>
    <row r="24" spans="1:2" x14ac:dyDescent="0.2">
      <c r="A24" s="6">
        <v>0.60598379629629628</v>
      </c>
      <c r="B24">
        <v>424.25</v>
      </c>
    </row>
    <row r="25" spans="1:2" x14ac:dyDescent="0.2">
      <c r="A25" s="6">
        <v>0.60667824074074073</v>
      </c>
      <c r="B25">
        <v>425.47</v>
      </c>
    </row>
    <row r="26" spans="1:2" x14ac:dyDescent="0.2">
      <c r="A26" s="6">
        <v>0.60737268518518517</v>
      </c>
      <c r="B26">
        <v>422.55</v>
      </c>
    </row>
    <row r="27" spans="1:2" x14ac:dyDescent="0.2">
      <c r="A27" s="6">
        <v>0.60806712962962961</v>
      </c>
      <c r="B27">
        <v>424.66</v>
      </c>
    </row>
    <row r="28" spans="1:2" x14ac:dyDescent="0.2">
      <c r="A28" s="6">
        <v>0.60876157407407405</v>
      </c>
      <c r="B28">
        <v>431.22</v>
      </c>
    </row>
    <row r="29" spans="1:2" x14ac:dyDescent="0.2">
      <c r="A29" s="6">
        <v>0.60945601851851849</v>
      </c>
      <c r="B29">
        <v>415.73</v>
      </c>
    </row>
    <row r="30" spans="1:2" x14ac:dyDescent="0.2">
      <c r="A30" s="6">
        <v>0.61015046296296294</v>
      </c>
      <c r="B30">
        <v>415.57</v>
      </c>
    </row>
    <row r="31" spans="1:2" x14ac:dyDescent="0.2">
      <c r="A31" s="6">
        <v>0.61084490740740738</v>
      </c>
      <c r="B31">
        <v>419.07</v>
      </c>
    </row>
    <row r="32" spans="1:2" x14ac:dyDescent="0.2">
      <c r="A32" s="6">
        <v>0.61153935185185182</v>
      </c>
      <c r="B32">
        <v>415.31</v>
      </c>
    </row>
    <row r="33" spans="1:2" x14ac:dyDescent="0.2">
      <c r="A33" s="6">
        <v>0.61223379629629626</v>
      </c>
      <c r="B33">
        <v>415.98</v>
      </c>
    </row>
    <row r="34" spans="1:2" x14ac:dyDescent="0.2">
      <c r="A34" s="6">
        <v>0.6129282407407407</v>
      </c>
      <c r="B34">
        <v>420.51</v>
      </c>
    </row>
    <row r="35" spans="1:2" x14ac:dyDescent="0.2">
      <c r="A35" s="6">
        <v>0.61362268518518526</v>
      </c>
      <c r="B35">
        <v>422.89</v>
      </c>
    </row>
    <row r="36" spans="1:2" x14ac:dyDescent="0.2">
      <c r="A36" s="6">
        <v>0.61431712962962959</v>
      </c>
      <c r="B36">
        <v>402.01</v>
      </c>
    </row>
    <row r="37" spans="1:2" x14ac:dyDescent="0.2">
      <c r="A37" s="6">
        <v>0.61501157407407414</v>
      </c>
      <c r="B37">
        <v>389.76</v>
      </c>
    </row>
    <row r="38" spans="1:2" x14ac:dyDescent="0.2">
      <c r="A38" s="6">
        <v>0.61570601851851847</v>
      </c>
      <c r="B38">
        <v>378.88</v>
      </c>
    </row>
    <row r="39" spans="1:2" x14ac:dyDescent="0.2">
      <c r="A39" s="6">
        <v>0.61640046296296302</v>
      </c>
      <c r="B39">
        <v>365.87</v>
      </c>
    </row>
    <row r="40" spans="1:2" x14ac:dyDescent="0.2">
      <c r="A40" s="6">
        <v>0.61709490740740736</v>
      </c>
      <c r="B40">
        <v>402.45700000000005</v>
      </c>
    </row>
    <row r="41" spans="1:2" x14ac:dyDescent="0.2">
      <c r="A41" s="6">
        <v>0.61778935185185191</v>
      </c>
      <c r="B41">
        <v>420.75049999999999</v>
      </c>
    </row>
    <row r="42" spans="1:2" x14ac:dyDescent="0.2">
      <c r="A42" s="6">
        <v>0.61848379629629624</v>
      </c>
      <c r="B42">
        <v>424.4092</v>
      </c>
    </row>
    <row r="43" spans="1:2" x14ac:dyDescent="0.2">
      <c r="A43" s="6">
        <v>0.61917824074074079</v>
      </c>
      <c r="B43">
        <v>446.3614</v>
      </c>
    </row>
    <row r="44" spans="1:2" x14ac:dyDescent="0.2">
      <c r="A44" s="6">
        <v>0.61987268518518512</v>
      </c>
      <c r="B44">
        <v>439.24</v>
      </c>
    </row>
    <row r="45" spans="1:2" x14ac:dyDescent="0.2">
      <c r="A45" s="6">
        <v>0.62056712962962968</v>
      </c>
      <c r="B45">
        <v>475.63100000000003</v>
      </c>
    </row>
    <row r="46" spans="1:2" x14ac:dyDescent="0.2">
      <c r="A46" s="6">
        <v>0.62126157407407401</v>
      </c>
      <c r="B46">
        <v>493.92450000000002</v>
      </c>
    </row>
    <row r="47" spans="1:2" x14ac:dyDescent="0.2">
      <c r="A47" s="6">
        <v>0.62195601851851856</v>
      </c>
      <c r="B47">
        <v>508.55929999999995</v>
      </c>
    </row>
    <row r="48" spans="1:2" x14ac:dyDescent="0.2">
      <c r="A48" s="6">
        <v>0.62265046296296289</v>
      </c>
      <c r="B48">
        <v>515.87670000000003</v>
      </c>
    </row>
    <row r="49" spans="1:2" x14ac:dyDescent="0.2">
      <c r="A49" s="6">
        <v>0.62334490740740744</v>
      </c>
      <c r="B49">
        <v>519.53539999999998</v>
      </c>
    </row>
    <row r="50" spans="1:2" x14ac:dyDescent="0.2">
      <c r="A50" s="6">
        <v>0.62403935185185189</v>
      </c>
      <c r="B50">
        <v>537.82889999999998</v>
      </c>
    </row>
    <row r="51" spans="1:2" x14ac:dyDescent="0.2">
      <c r="A51" s="6">
        <v>0.62473379629629633</v>
      </c>
      <c r="B51">
        <v>548.43913000000009</v>
      </c>
    </row>
    <row r="52" spans="1:2" x14ac:dyDescent="0.2">
      <c r="A52" s="6">
        <v>0.62542824074074077</v>
      </c>
      <c r="B52">
        <v>550.21</v>
      </c>
    </row>
    <row r="53" spans="1:2" x14ac:dyDescent="0.2">
      <c r="A53" s="6">
        <v>0.62612268518518521</v>
      </c>
      <c r="B53">
        <v>526.42999999999995</v>
      </c>
    </row>
    <row r="54" spans="1:2" x14ac:dyDescent="0.2">
      <c r="A54" s="6">
        <v>0.62681712962962965</v>
      </c>
      <c r="B54">
        <v>496.89</v>
      </c>
    </row>
    <row r="55" spans="1:2" x14ac:dyDescent="0.2">
      <c r="A55" s="6">
        <v>0.6275115740740741</v>
      </c>
      <c r="B55">
        <v>486.89000000000021</v>
      </c>
    </row>
    <row r="56" spans="1:2" x14ac:dyDescent="0.2">
      <c r="A56" s="6"/>
    </row>
    <row r="57" spans="1:2" x14ac:dyDescent="0.2">
      <c r="A57" s="6"/>
    </row>
    <row r="58" spans="1:2" x14ac:dyDescent="0.2">
      <c r="A58" s="6"/>
    </row>
    <row r="59" spans="1:2" x14ac:dyDescent="0.2">
      <c r="A59" s="6"/>
    </row>
    <row r="60" spans="1:2" x14ac:dyDescent="0.2">
      <c r="A60" s="6"/>
    </row>
    <row r="61" spans="1:2" x14ac:dyDescent="0.2">
      <c r="A61" s="6"/>
    </row>
    <row r="62" spans="1:2" x14ac:dyDescent="0.2">
      <c r="A62" s="6"/>
    </row>
    <row r="63" spans="1:2" x14ac:dyDescent="0.2">
      <c r="A63" s="6"/>
    </row>
    <row r="64" spans="1:2" x14ac:dyDescent="0.2">
      <c r="A64" s="6"/>
    </row>
    <row r="65" spans="1:1" x14ac:dyDescent="0.2">
      <c r="A65" s="6"/>
    </row>
    <row r="66" spans="1:1" x14ac:dyDescent="0.2">
      <c r="A66" s="6"/>
    </row>
    <row r="67" spans="1:1" x14ac:dyDescent="0.2">
      <c r="A67" s="6"/>
    </row>
    <row r="68" spans="1:1" x14ac:dyDescent="0.2">
      <c r="A68" s="6"/>
    </row>
    <row r="69" spans="1:1" x14ac:dyDescent="0.2">
      <c r="A69" s="6"/>
    </row>
    <row r="70" spans="1:1" x14ac:dyDescent="0.2">
      <c r="A70" s="6"/>
    </row>
    <row r="71" spans="1:1" x14ac:dyDescent="0.2">
      <c r="A71" s="6"/>
    </row>
    <row r="72" spans="1:1" x14ac:dyDescent="0.2">
      <c r="A72" s="6"/>
    </row>
    <row r="73" spans="1:1" x14ac:dyDescent="0.2">
      <c r="A73" s="6"/>
    </row>
    <row r="74" spans="1:1" x14ac:dyDescent="0.2">
      <c r="A74" s="6"/>
    </row>
    <row r="75" spans="1:1" x14ac:dyDescent="0.2">
      <c r="A75" s="6"/>
    </row>
    <row r="76" spans="1:1" x14ac:dyDescent="0.2">
      <c r="A76" s="6"/>
    </row>
    <row r="77" spans="1:1" x14ac:dyDescent="0.2">
      <c r="A77" s="6"/>
    </row>
    <row r="78" spans="1:1" x14ac:dyDescent="0.2">
      <c r="A78" s="6"/>
    </row>
    <row r="79" spans="1:1" x14ac:dyDescent="0.2">
      <c r="A79" s="6"/>
    </row>
    <row r="80" spans="1:1" x14ac:dyDescent="0.2">
      <c r="A80" s="6"/>
    </row>
    <row r="81" spans="1:1" x14ac:dyDescent="0.2">
      <c r="A81" s="6"/>
    </row>
    <row r="82" spans="1:1" x14ac:dyDescent="0.2">
      <c r="A82" s="6"/>
    </row>
    <row r="83" spans="1:1" x14ac:dyDescent="0.2">
      <c r="A83" s="6"/>
    </row>
    <row r="84" spans="1:1" x14ac:dyDescent="0.2">
      <c r="A84" s="6"/>
    </row>
    <row r="85" spans="1:1" x14ac:dyDescent="0.2">
      <c r="A85" s="6"/>
    </row>
    <row r="86" spans="1:1" x14ac:dyDescent="0.2">
      <c r="A86" s="6"/>
    </row>
    <row r="87" spans="1:1" x14ac:dyDescent="0.2">
      <c r="A87" s="6"/>
    </row>
    <row r="88" spans="1:1" x14ac:dyDescent="0.2">
      <c r="A88" s="6"/>
    </row>
    <row r="89" spans="1:1" x14ac:dyDescent="0.2">
      <c r="A89" s="6"/>
    </row>
    <row r="90" spans="1:1" x14ac:dyDescent="0.2">
      <c r="A90" s="6"/>
    </row>
    <row r="91" spans="1:1" x14ac:dyDescent="0.2">
      <c r="A91" s="6"/>
    </row>
    <row r="92" spans="1:1" x14ac:dyDescent="0.2">
      <c r="A92" s="6"/>
    </row>
    <row r="93" spans="1:1" x14ac:dyDescent="0.2">
      <c r="A93" s="6"/>
    </row>
    <row r="94" spans="1:1" x14ac:dyDescent="0.2">
      <c r="A94" s="6"/>
    </row>
    <row r="95" spans="1:1" x14ac:dyDescent="0.2">
      <c r="A95" s="6"/>
    </row>
    <row r="96" spans="1:1" x14ac:dyDescent="0.2">
      <c r="A96" s="6"/>
    </row>
    <row r="97" spans="1:1" x14ac:dyDescent="0.2">
      <c r="A97" s="6"/>
    </row>
    <row r="98" spans="1:1" x14ac:dyDescent="0.2">
      <c r="A98" s="6"/>
    </row>
    <row r="99" spans="1:1" x14ac:dyDescent="0.2">
      <c r="A99" s="6"/>
    </row>
    <row r="100" spans="1:1" x14ac:dyDescent="0.2">
      <c r="A100" s="6"/>
    </row>
    <row r="101" spans="1:1" x14ac:dyDescent="0.2">
      <c r="A101" s="6"/>
    </row>
    <row r="102" spans="1:1" x14ac:dyDescent="0.2">
      <c r="A102" s="6"/>
    </row>
    <row r="103" spans="1:1" x14ac:dyDescent="0.2">
      <c r="A103" s="6"/>
    </row>
    <row r="104" spans="1:1" x14ac:dyDescent="0.2">
      <c r="A104" s="6"/>
    </row>
    <row r="105" spans="1:1" x14ac:dyDescent="0.2">
      <c r="A105" s="6"/>
    </row>
    <row r="106" spans="1:1" x14ac:dyDescent="0.2">
      <c r="A106" s="6"/>
    </row>
    <row r="107" spans="1:1" x14ac:dyDescent="0.2">
      <c r="A107" s="6"/>
    </row>
    <row r="108" spans="1:1" x14ac:dyDescent="0.2">
      <c r="A108" s="6"/>
    </row>
    <row r="109" spans="1:1" x14ac:dyDescent="0.2">
      <c r="A109" s="6"/>
    </row>
    <row r="110" spans="1:1" x14ac:dyDescent="0.2">
      <c r="A110" s="6"/>
    </row>
    <row r="111" spans="1:1" x14ac:dyDescent="0.2">
      <c r="A111" s="6"/>
    </row>
    <row r="112" spans="1:1" x14ac:dyDescent="0.2">
      <c r="A112" s="6"/>
    </row>
    <row r="113" spans="1:1" x14ac:dyDescent="0.2">
      <c r="A113" s="6"/>
    </row>
    <row r="114" spans="1:1" x14ac:dyDescent="0.2">
      <c r="A114" s="6"/>
    </row>
    <row r="115" spans="1:1" x14ac:dyDescent="0.2">
      <c r="A115" s="6"/>
    </row>
    <row r="116" spans="1:1" x14ac:dyDescent="0.2">
      <c r="A116" s="6"/>
    </row>
    <row r="117" spans="1:1" x14ac:dyDescent="0.2">
      <c r="A117" s="6"/>
    </row>
    <row r="118" spans="1:1" x14ac:dyDescent="0.2">
      <c r="A118" s="6"/>
    </row>
    <row r="119" spans="1:1" x14ac:dyDescent="0.2">
      <c r="A119" s="6"/>
    </row>
    <row r="120" spans="1:1" x14ac:dyDescent="0.2">
      <c r="A120" s="6"/>
    </row>
    <row r="121" spans="1:1" x14ac:dyDescent="0.2">
      <c r="A121" s="6"/>
    </row>
    <row r="122" spans="1:1" x14ac:dyDescent="0.2">
      <c r="A122" s="6"/>
    </row>
    <row r="123" spans="1:1" x14ac:dyDescent="0.2">
      <c r="A123" s="6"/>
    </row>
    <row r="124" spans="1:1" x14ac:dyDescent="0.2">
      <c r="A124" s="6"/>
    </row>
    <row r="125" spans="1:1" x14ac:dyDescent="0.2">
      <c r="A125" s="6"/>
    </row>
    <row r="126" spans="1:1" x14ac:dyDescent="0.2">
      <c r="A126" s="6"/>
    </row>
    <row r="127" spans="1:1" x14ac:dyDescent="0.2">
      <c r="A127" s="6"/>
    </row>
    <row r="128" spans="1:1" x14ac:dyDescent="0.2">
      <c r="A128" s="6"/>
    </row>
    <row r="129" spans="1:1" x14ac:dyDescent="0.2">
      <c r="A129" s="6"/>
    </row>
    <row r="130" spans="1:1" x14ac:dyDescent="0.2">
      <c r="A130" s="6"/>
    </row>
    <row r="131" spans="1:1" x14ac:dyDescent="0.2">
      <c r="A131" s="6"/>
    </row>
    <row r="132" spans="1:1" x14ac:dyDescent="0.2">
      <c r="A132" s="6"/>
    </row>
    <row r="133" spans="1:1" x14ac:dyDescent="0.2">
      <c r="A133" s="6"/>
    </row>
    <row r="134" spans="1:1" x14ac:dyDescent="0.2">
      <c r="A134" s="6"/>
    </row>
    <row r="135" spans="1:1" x14ac:dyDescent="0.2">
      <c r="A135" s="6"/>
    </row>
    <row r="136" spans="1:1" x14ac:dyDescent="0.2">
      <c r="A136" s="6"/>
    </row>
    <row r="137" spans="1:1" x14ac:dyDescent="0.2">
      <c r="A137" s="6"/>
    </row>
    <row r="138" spans="1:1" x14ac:dyDescent="0.2">
      <c r="A138" s="6"/>
    </row>
    <row r="139" spans="1:1" x14ac:dyDescent="0.2">
      <c r="A139" s="6"/>
    </row>
    <row r="140" spans="1:1" x14ac:dyDescent="0.2">
      <c r="A140" s="6"/>
    </row>
    <row r="141" spans="1:1" x14ac:dyDescent="0.2">
      <c r="A141" s="6"/>
    </row>
    <row r="142" spans="1:1" x14ac:dyDescent="0.2">
      <c r="A142" s="6"/>
    </row>
    <row r="143" spans="1:1" x14ac:dyDescent="0.2">
      <c r="A143" s="6"/>
    </row>
    <row r="144" spans="1:1" x14ac:dyDescent="0.2">
      <c r="A144" s="6"/>
    </row>
    <row r="145" spans="1:1" x14ac:dyDescent="0.2">
      <c r="A145" s="6"/>
    </row>
    <row r="146" spans="1:1" x14ac:dyDescent="0.2">
      <c r="A146" s="6"/>
    </row>
    <row r="147" spans="1:1" x14ac:dyDescent="0.2">
      <c r="A147" s="6"/>
    </row>
    <row r="148" spans="1:1" x14ac:dyDescent="0.2">
      <c r="A148" s="6"/>
    </row>
    <row r="149" spans="1:1" x14ac:dyDescent="0.2">
      <c r="A149" s="6"/>
    </row>
    <row r="150" spans="1:1" x14ac:dyDescent="0.2">
      <c r="A150" s="6"/>
    </row>
    <row r="151" spans="1:1" x14ac:dyDescent="0.2">
      <c r="A151" s="6"/>
    </row>
    <row r="152" spans="1:1" x14ac:dyDescent="0.2">
      <c r="A152" s="6"/>
    </row>
    <row r="153" spans="1:1" x14ac:dyDescent="0.2">
      <c r="A153" s="6"/>
    </row>
    <row r="154" spans="1:1" x14ac:dyDescent="0.2">
      <c r="A154" s="6"/>
    </row>
    <row r="155" spans="1:1" x14ac:dyDescent="0.2">
      <c r="A155" s="6"/>
    </row>
    <row r="156" spans="1:1" x14ac:dyDescent="0.2">
      <c r="A156" s="6"/>
    </row>
    <row r="157" spans="1:1" x14ac:dyDescent="0.2">
      <c r="A157" s="6"/>
    </row>
    <row r="158" spans="1:1" x14ac:dyDescent="0.2">
      <c r="A158" s="6"/>
    </row>
    <row r="159" spans="1:1" x14ac:dyDescent="0.2">
      <c r="A159" s="6"/>
    </row>
    <row r="160" spans="1:1" x14ac:dyDescent="0.2">
      <c r="A160" s="6"/>
    </row>
    <row r="161" spans="1:1" x14ac:dyDescent="0.2">
      <c r="A161" s="6"/>
    </row>
    <row r="162" spans="1:1" x14ac:dyDescent="0.2">
      <c r="A162" s="6"/>
    </row>
    <row r="163" spans="1:1" x14ac:dyDescent="0.2">
      <c r="A163" s="6"/>
    </row>
    <row r="164" spans="1:1" x14ac:dyDescent="0.2">
      <c r="A164" s="6"/>
    </row>
    <row r="165" spans="1:1" x14ac:dyDescent="0.2">
      <c r="A165" s="6"/>
    </row>
    <row r="166" spans="1:1" x14ac:dyDescent="0.2">
      <c r="A166" s="6"/>
    </row>
    <row r="167" spans="1:1" x14ac:dyDescent="0.2">
      <c r="A167" s="6"/>
    </row>
    <row r="168" spans="1:1" x14ac:dyDescent="0.2">
      <c r="A168" s="6"/>
    </row>
    <row r="169" spans="1:1" x14ac:dyDescent="0.2">
      <c r="A169" s="6"/>
    </row>
    <row r="170" spans="1:1" x14ac:dyDescent="0.2">
      <c r="A170" s="6"/>
    </row>
    <row r="171" spans="1:1" x14ac:dyDescent="0.2">
      <c r="A171" s="6"/>
    </row>
    <row r="172" spans="1:1" x14ac:dyDescent="0.2">
      <c r="A172" s="6"/>
    </row>
    <row r="173" spans="1:1" x14ac:dyDescent="0.2">
      <c r="A173" s="6"/>
    </row>
    <row r="174" spans="1:1" x14ac:dyDescent="0.2">
      <c r="A174" s="6"/>
    </row>
    <row r="175" spans="1:1" x14ac:dyDescent="0.2">
      <c r="A175" s="6"/>
    </row>
    <row r="176" spans="1:1" x14ac:dyDescent="0.2">
      <c r="A176" s="6"/>
    </row>
    <row r="177" spans="1:1" x14ac:dyDescent="0.2">
      <c r="A177" s="6"/>
    </row>
    <row r="178" spans="1:1" x14ac:dyDescent="0.2">
      <c r="A178" s="6"/>
    </row>
    <row r="179" spans="1:1" x14ac:dyDescent="0.2">
      <c r="A179" s="6"/>
    </row>
    <row r="180" spans="1:1" x14ac:dyDescent="0.2">
      <c r="A180" s="6"/>
    </row>
    <row r="181" spans="1:1" x14ac:dyDescent="0.2">
      <c r="A181" s="6"/>
    </row>
    <row r="182" spans="1:1" x14ac:dyDescent="0.2">
      <c r="A182" s="6"/>
    </row>
    <row r="183" spans="1:1" x14ac:dyDescent="0.2">
      <c r="A183" s="6"/>
    </row>
    <row r="184" spans="1:1" x14ac:dyDescent="0.2">
      <c r="A184" s="6"/>
    </row>
    <row r="185" spans="1:1" x14ac:dyDescent="0.2">
      <c r="A185" s="6"/>
    </row>
    <row r="186" spans="1:1" x14ac:dyDescent="0.2">
      <c r="A186" s="6"/>
    </row>
    <row r="187" spans="1:1" x14ac:dyDescent="0.2">
      <c r="A187" s="6"/>
    </row>
    <row r="188" spans="1:1" x14ac:dyDescent="0.2">
      <c r="A188" s="6"/>
    </row>
    <row r="189" spans="1:1" x14ac:dyDescent="0.2">
      <c r="A189" s="6"/>
    </row>
    <row r="190" spans="1:1" x14ac:dyDescent="0.2">
      <c r="A190" s="6"/>
    </row>
    <row r="191" spans="1:1" x14ac:dyDescent="0.2">
      <c r="A191" s="6"/>
    </row>
    <row r="192" spans="1:1" x14ac:dyDescent="0.2">
      <c r="A192" s="6"/>
    </row>
    <row r="193" spans="1:1" x14ac:dyDescent="0.2">
      <c r="A193" s="6"/>
    </row>
    <row r="194" spans="1:1" x14ac:dyDescent="0.2">
      <c r="A194" s="6"/>
    </row>
    <row r="195" spans="1:1" x14ac:dyDescent="0.2">
      <c r="A195" s="6"/>
    </row>
    <row r="196" spans="1:1" x14ac:dyDescent="0.2">
      <c r="A196" s="6"/>
    </row>
    <row r="197" spans="1:1" x14ac:dyDescent="0.2">
      <c r="A197" s="6"/>
    </row>
    <row r="198" spans="1:1" x14ac:dyDescent="0.2">
      <c r="A198" s="6"/>
    </row>
    <row r="199" spans="1:1" x14ac:dyDescent="0.2">
      <c r="A199" s="6"/>
    </row>
    <row r="200" spans="1:1" x14ac:dyDescent="0.2">
      <c r="A200" s="6"/>
    </row>
    <row r="201" spans="1:1" x14ac:dyDescent="0.2">
      <c r="A201" s="6"/>
    </row>
    <row r="202" spans="1:1" x14ac:dyDescent="0.2">
      <c r="A202" s="6"/>
    </row>
    <row r="203" spans="1:1" x14ac:dyDescent="0.2">
      <c r="A203" s="6"/>
    </row>
    <row r="204" spans="1:1" x14ac:dyDescent="0.2">
      <c r="A204" s="6"/>
    </row>
    <row r="205" spans="1:1" x14ac:dyDescent="0.2">
      <c r="A205" s="6"/>
    </row>
    <row r="206" spans="1:1" x14ac:dyDescent="0.2">
      <c r="A206" s="6"/>
    </row>
    <row r="207" spans="1:1" x14ac:dyDescent="0.2">
      <c r="A207" s="6"/>
    </row>
    <row r="208" spans="1:1" x14ac:dyDescent="0.2">
      <c r="A208" s="6"/>
    </row>
    <row r="209" spans="1:1" x14ac:dyDescent="0.2">
      <c r="A209" s="6"/>
    </row>
    <row r="210" spans="1:1" x14ac:dyDescent="0.2">
      <c r="A210" s="6"/>
    </row>
    <row r="211" spans="1:1" x14ac:dyDescent="0.2">
      <c r="A211" s="6"/>
    </row>
    <row r="212" spans="1:1" x14ac:dyDescent="0.2">
      <c r="A212" s="6"/>
    </row>
    <row r="213" spans="1:1" x14ac:dyDescent="0.2">
      <c r="A213" s="6"/>
    </row>
    <row r="214" spans="1:1" x14ac:dyDescent="0.2">
      <c r="A214" s="6"/>
    </row>
    <row r="215" spans="1:1" x14ac:dyDescent="0.2">
      <c r="A215" s="6"/>
    </row>
    <row r="216" spans="1:1" x14ac:dyDescent="0.2">
      <c r="A216" s="6"/>
    </row>
    <row r="217" spans="1:1" x14ac:dyDescent="0.2">
      <c r="A217" s="6"/>
    </row>
    <row r="218" spans="1:1" x14ac:dyDescent="0.2">
      <c r="A218" s="6"/>
    </row>
    <row r="219" spans="1:1" x14ac:dyDescent="0.2">
      <c r="A219" s="6"/>
    </row>
    <row r="220" spans="1:1" x14ac:dyDescent="0.2">
      <c r="A220" s="6"/>
    </row>
    <row r="221" spans="1:1" x14ac:dyDescent="0.2">
      <c r="A221" s="6"/>
    </row>
    <row r="222" spans="1:1" x14ac:dyDescent="0.2">
      <c r="A222" s="6"/>
    </row>
    <row r="223" spans="1:1" x14ac:dyDescent="0.2">
      <c r="A223" s="6"/>
    </row>
    <row r="224" spans="1:1" x14ac:dyDescent="0.2">
      <c r="A224" s="6"/>
    </row>
    <row r="225" spans="1:1" x14ac:dyDescent="0.2">
      <c r="A225" s="6"/>
    </row>
    <row r="226" spans="1:1" x14ac:dyDescent="0.2">
      <c r="A226" s="6"/>
    </row>
    <row r="227" spans="1:1" x14ac:dyDescent="0.2">
      <c r="A227" s="6"/>
    </row>
    <row r="228" spans="1:1" x14ac:dyDescent="0.2">
      <c r="A228" s="6"/>
    </row>
    <row r="229" spans="1:1" x14ac:dyDescent="0.2">
      <c r="A229" s="6"/>
    </row>
    <row r="230" spans="1:1" x14ac:dyDescent="0.2">
      <c r="A230" s="6"/>
    </row>
    <row r="231" spans="1:1" x14ac:dyDescent="0.2">
      <c r="A231" s="6"/>
    </row>
    <row r="232" spans="1:1" x14ac:dyDescent="0.2">
      <c r="A232" s="6"/>
    </row>
    <row r="233" spans="1:1" x14ac:dyDescent="0.2">
      <c r="A233" s="6"/>
    </row>
    <row r="234" spans="1:1" x14ac:dyDescent="0.2">
      <c r="A234" s="6"/>
    </row>
    <row r="235" spans="1:1" x14ac:dyDescent="0.2">
      <c r="A235" s="6"/>
    </row>
    <row r="236" spans="1:1" x14ac:dyDescent="0.2">
      <c r="A236" s="6"/>
    </row>
    <row r="237" spans="1:1" x14ac:dyDescent="0.2">
      <c r="A237" s="6"/>
    </row>
    <row r="238" spans="1:1" x14ac:dyDescent="0.2">
      <c r="A238" s="6"/>
    </row>
    <row r="239" spans="1:1" x14ac:dyDescent="0.2">
      <c r="A239" s="6"/>
    </row>
    <row r="240" spans="1:1" x14ac:dyDescent="0.2">
      <c r="A240" s="6"/>
    </row>
    <row r="241" spans="1:1" x14ac:dyDescent="0.2">
      <c r="A241" s="6"/>
    </row>
    <row r="242" spans="1:1" x14ac:dyDescent="0.2">
      <c r="A242" s="6"/>
    </row>
    <row r="243" spans="1:1" x14ac:dyDescent="0.2">
      <c r="A243" s="6"/>
    </row>
    <row r="244" spans="1:1" x14ac:dyDescent="0.2">
      <c r="A244" s="6"/>
    </row>
    <row r="245" spans="1:1" x14ac:dyDescent="0.2">
      <c r="A245" s="6"/>
    </row>
    <row r="246" spans="1:1" x14ac:dyDescent="0.2">
      <c r="A246" s="6"/>
    </row>
    <row r="247" spans="1:1" x14ac:dyDescent="0.2">
      <c r="A247" s="6"/>
    </row>
    <row r="248" spans="1:1" x14ac:dyDescent="0.2">
      <c r="A248" s="6"/>
    </row>
    <row r="249" spans="1:1" x14ac:dyDescent="0.2">
      <c r="A249" s="6"/>
    </row>
    <row r="250" spans="1:1" x14ac:dyDescent="0.2">
      <c r="A250" s="6"/>
    </row>
    <row r="251" spans="1:1" x14ac:dyDescent="0.2">
      <c r="A251" s="6"/>
    </row>
    <row r="252" spans="1:1" x14ac:dyDescent="0.2">
      <c r="A252" s="6"/>
    </row>
    <row r="253" spans="1:1" x14ac:dyDescent="0.2">
      <c r="A253" s="6"/>
    </row>
    <row r="254" spans="1:1" x14ac:dyDescent="0.2">
      <c r="A254" s="6"/>
    </row>
    <row r="255" spans="1:1" x14ac:dyDescent="0.2">
      <c r="A255" s="6"/>
    </row>
    <row r="256" spans="1:1" x14ac:dyDescent="0.2">
      <c r="A256" s="6"/>
    </row>
    <row r="257" spans="1:1" x14ac:dyDescent="0.2">
      <c r="A257" s="6"/>
    </row>
    <row r="258" spans="1:1" x14ac:dyDescent="0.2">
      <c r="A258" s="6"/>
    </row>
    <row r="259" spans="1:1" x14ac:dyDescent="0.2">
      <c r="A259" s="6"/>
    </row>
    <row r="260" spans="1:1" x14ac:dyDescent="0.2">
      <c r="A260" s="6"/>
    </row>
    <row r="261" spans="1:1" x14ac:dyDescent="0.2">
      <c r="A261" s="6"/>
    </row>
    <row r="262" spans="1:1" x14ac:dyDescent="0.2">
      <c r="A262" s="6"/>
    </row>
    <row r="263" spans="1:1" x14ac:dyDescent="0.2">
      <c r="A263" s="6"/>
    </row>
    <row r="264" spans="1:1" x14ac:dyDescent="0.2">
      <c r="A264" s="6"/>
    </row>
    <row r="265" spans="1:1" x14ac:dyDescent="0.2">
      <c r="A265" s="6"/>
    </row>
    <row r="266" spans="1:1" x14ac:dyDescent="0.2">
      <c r="A266" s="6"/>
    </row>
    <row r="267" spans="1:1" x14ac:dyDescent="0.2">
      <c r="A267" s="6"/>
    </row>
    <row r="268" spans="1:1" x14ac:dyDescent="0.2">
      <c r="A268" s="6"/>
    </row>
    <row r="269" spans="1:1" x14ac:dyDescent="0.2">
      <c r="A269" s="6"/>
    </row>
    <row r="270" spans="1:1" x14ac:dyDescent="0.2">
      <c r="A270" s="6"/>
    </row>
    <row r="271" spans="1:1" x14ac:dyDescent="0.2">
      <c r="A271" s="6"/>
    </row>
    <row r="272" spans="1:1" x14ac:dyDescent="0.2">
      <c r="A272" s="6"/>
    </row>
    <row r="273" spans="1:1" x14ac:dyDescent="0.2">
      <c r="A273" s="6"/>
    </row>
    <row r="274" spans="1:1" x14ac:dyDescent="0.2">
      <c r="A274" s="6"/>
    </row>
    <row r="275" spans="1:1" x14ac:dyDescent="0.2">
      <c r="A275" s="6"/>
    </row>
    <row r="276" spans="1:1" x14ac:dyDescent="0.2">
      <c r="A276" s="6"/>
    </row>
    <row r="277" spans="1:1" x14ac:dyDescent="0.2">
      <c r="A277" s="6"/>
    </row>
    <row r="278" spans="1:1" x14ac:dyDescent="0.2">
      <c r="A278" s="6"/>
    </row>
    <row r="279" spans="1:1" x14ac:dyDescent="0.2">
      <c r="A279" s="6"/>
    </row>
    <row r="280" spans="1:1" x14ac:dyDescent="0.2">
      <c r="A280" s="6"/>
    </row>
    <row r="281" spans="1:1" x14ac:dyDescent="0.2">
      <c r="A281" s="6"/>
    </row>
    <row r="282" spans="1:1" x14ac:dyDescent="0.2">
      <c r="A282" s="6"/>
    </row>
    <row r="283" spans="1:1" x14ac:dyDescent="0.2">
      <c r="A283" s="6"/>
    </row>
    <row r="284" spans="1:1" x14ac:dyDescent="0.2">
      <c r="A284" s="6"/>
    </row>
    <row r="285" spans="1:1" x14ac:dyDescent="0.2">
      <c r="A285" s="6"/>
    </row>
    <row r="286" spans="1:1" x14ac:dyDescent="0.2">
      <c r="A286" s="6"/>
    </row>
    <row r="287" spans="1:1" x14ac:dyDescent="0.2">
      <c r="A287" s="6"/>
    </row>
    <row r="288" spans="1:1" x14ac:dyDescent="0.2">
      <c r="A288" s="6"/>
    </row>
    <row r="289" spans="1:1" x14ac:dyDescent="0.2">
      <c r="A289" s="6"/>
    </row>
    <row r="290" spans="1:1" x14ac:dyDescent="0.2">
      <c r="A290" s="6"/>
    </row>
    <row r="291" spans="1:1" x14ac:dyDescent="0.2">
      <c r="A291" s="6"/>
    </row>
    <row r="292" spans="1:1" x14ac:dyDescent="0.2">
      <c r="A292" s="6"/>
    </row>
    <row r="293" spans="1:1" x14ac:dyDescent="0.2">
      <c r="A293" s="6"/>
    </row>
    <row r="294" spans="1:1" x14ac:dyDescent="0.2">
      <c r="A294" s="6"/>
    </row>
    <row r="295" spans="1:1" x14ac:dyDescent="0.2">
      <c r="A295" s="6"/>
    </row>
    <row r="296" spans="1:1" x14ac:dyDescent="0.2">
      <c r="A296" s="6"/>
    </row>
    <row r="297" spans="1:1" x14ac:dyDescent="0.2">
      <c r="A297" s="6"/>
    </row>
    <row r="298" spans="1:1" x14ac:dyDescent="0.2">
      <c r="A298" s="6"/>
    </row>
    <row r="299" spans="1:1" x14ac:dyDescent="0.2">
      <c r="A299" s="6"/>
    </row>
    <row r="300" spans="1:1" x14ac:dyDescent="0.2">
      <c r="A300" s="6"/>
    </row>
    <row r="301" spans="1:1" x14ac:dyDescent="0.2">
      <c r="A301" s="6"/>
    </row>
    <row r="302" spans="1:1" x14ac:dyDescent="0.2">
      <c r="A302" s="6"/>
    </row>
    <row r="303" spans="1:1" x14ac:dyDescent="0.2">
      <c r="A303" s="6"/>
    </row>
    <row r="304" spans="1:1" x14ac:dyDescent="0.2">
      <c r="A30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1C</vt:lpstr>
      <vt:lpstr>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nne Mitchell</dc:creator>
  <cp:lastModifiedBy>Saranne Mitchell</cp:lastModifiedBy>
  <dcterms:created xsi:type="dcterms:W3CDTF">2025-04-30T09:29:33Z</dcterms:created>
  <dcterms:modified xsi:type="dcterms:W3CDTF">2025-08-04T11:18:27Z</dcterms:modified>
</cp:coreProperties>
</file>